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rray/Desktop/Metabolite data files/"/>
    </mc:Choice>
  </mc:AlternateContent>
  <xr:revisionPtr revIDLastSave="0" documentId="13_ncr:1_{A173A3C2-96DE-C145-897F-FF40B7869D1B}" xr6:coauthVersionLast="47" xr6:coauthVersionMax="47" xr10:uidLastSave="{00000000-0000-0000-0000-000000000000}"/>
  <bookViews>
    <workbookView xWindow="7480" yWindow="4640" windowWidth="30100" windowHeight="16880" activeTab="3" xr2:uid="{6C944045-F94B-4F7A-9405-BAC6C7A190A1}"/>
  </bookViews>
  <sheets>
    <sheet name="Figure 1 and Supp. Figure 1" sheetId="2" r:id="rId1"/>
    <sheet name="Figure 3" sheetId="3" r:id="rId2"/>
    <sheet name="Figure 4" sheetId="4" r:id="rId3"/>
    <sheet name="Figure 6 and Supp. Figure 5,6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0" i="6" l="1"/>
  <c r="G21" i="6"/>
  <c r="G22" i="6"/>
  <c r="G23" i="6"/>
  <c r="G24" i="6"/>
  <c r="G25" i="6"/>
  <c r="G26" i="6"/>
  <c r="G27" i="6"/>
  <c r="G28" i="6"/>
  <c r="G29" i="6"/>
  <c r="G30" i="6"/>
  <c r="G33" i="6"/>
  <c r="G34" i="6"/>
  <c r="G35" i="6"/>
  <c r="G36" i="6"/>
  <c r="G37" i="6"/>
  <c r="G38" i="6"/>
  <c r="G19" i="6"/>
</calcChain>
</file>

<file path=xl/sharedStrings.xml><?xml version="1.0" encoding="utf-8"?>
<sst xmlns="http://schemas.openxmlformats.org/spreadsheetml/2006/main" count="180" uniqueCount="58">
  <si>
    <t>NADH</t>
  </si>
  <si>
    <t>10X CYS</t>
  </si>
  <si>
    <t>siRNA scramble</t>
  </si>
  <si>
    <t>siRNA KYNU</t>
  </si>
  <si>
    <t>mock</t>
  </si>
  <si>
    <t>KYNU</t>
  </si>
  <si>
    <t>siRNA SLC7A11</t>
  </si>
  <si>
    <t>SLC3A2 + K198A SLC7A11</t>
  </si>
  <si>
    <t>SLC3A2 + WT SLC7A11</t>
  </si>
  <si>
    <t>KynurenicAcid</t>
  </si>
  <si>
    <t>HydroxyanthranilicAcid</t>
  </si>
  <si>
    <t>NAD</t>
  </si>
  <si>
    <t>Taurine</t>
  </si>
  <si>
    <t>Phenylalanine</t>
  </si>
  <si>
    <t>Tryptophan</t>
  </si>
  <si>
    <t>Kynurenine</t>
  </si>
  <si>
    <t>n.d.</t>
  </si>
  <si>
    <t>A HeLa wt</t>
  </si>
  <si>
    <t>A IDO1ko HeLa</t>
  </si>
  <si>
    <t>B IDO1ko HeLa</t>
  </si>
  <si>
    <t>C IDO1ko HeLa</t>
  </si>
  <si>
    <t>A Hela Sup</t>
  </si>
  <si>
    <t>B Hela wt Sup</t>
  </si>
  <si>
    <t>A IDO1ko HeLa Sup</t>
  </si>
  <si>
    <t>B IDO1ko HeLa Sup</t>
  </si>
  <si>
    <t>C Hela wt Sup</t>
  </si>
  <si>
    <t>C IDO1ko HeLa Sup</t>
  </si>
  <si>
    <t xml:space="preserve">C Hela wt </t>
  </si>
  <si>
    <t xml:space="preserve">B HeLa wt </t>
  </si>
  <si>
    <t>Anthranillic acid</t>
  </si>
  <si>
    <t>Hydroxyanthranillic acid</t>
  </si>
  <si>
    <t>Kynurenic acid</t>
  </si>
  <si>
    <t>Tryptophane</t>
  </si>
  <si>
    <t xml:space="preserve">wt HeLa </t>
  </si>
  <si>
    <t>supernatant</t>
  </si>
  <si>
    <t>24h</t>
  </si>
  <si>
    <t>IDO1 ko HeLa</t>
  </si>
  <si>
    <t>48h</t>
  </si>
  <si>
    <t>dmem</t>
  </si>
  <si>
    <t>----------</t>
  </si>
  <si>
    <t xml:space="preserve">ng/ml </t>
  </si>
  <si>
    <t>control</t>
  </si>
  <si>
    <t>Figure 3G</t>
  </si>
  <si>
    <t>Figure 1D and Supplementary Figure 1E</t>
  </si>
  <si>
    <t>Figure 4B and E</t>
  </si>
  <si>
    <t>Kynurenine 6D</t>
  </si>
  <si>
    <t>total Kynurenine</t>
  </si>
  <si>
    <t>total Kynurenine (normailzed by taurine)</t>
  </si>
  <si>
    <t>1min</t>
  </si>
  <si>
    <t>45uM KYN</t>
  </si>
  <si>
    <t>5 min</t>
  </si>
  <si>
    <t>10 min</t>
  </si>
  <si>
    <t>0 CYS</t>
  </si>
  <si>
    <t xml:space="preserve">Figure 6D </t>
  </si>
  <si>
    <t>Figure 6H</t>
  </si>
  <si>
    <t>Supplementray Figure 6D</t>
  </si>
  <si>
    <t>Supplementray Figure 5C</t>
  </si>
  <si>
    <t>Ion counts (area) average of two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1" fontId="2" fillId="0" borderId="0" xfId="0" applyNumberFormat="1" applyFont="1"/>
    <xf numFmtId="11" fontId="0" fillId="0" borderId="0" xfId="0" applyNumberFormat="1"/>
    <xf numFmtId="0" fontId="2" fillId="0" borderId="0" xfId="0" applyFont="1" applyAlignment="1">
      <alignment vertical="center"/>
    </xf>
    <xf numFmtId="0" fontId="0" fillId="0" borderId="0" xfId="0" applyFill="1"/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11" fontId="0" fillId="0" borderId="0" xfId="0" applyNumberFormat="1" applyFill="1"/>
    <xf numFmtId="11" fontId="2" fillId="0" borderId="0" xfId="0" applyNumberFormat="1" applyFont="1" applyFill="1"/>
    <xf numFmtId="0" fontId="3" fillId="0" borderId="0" xfId="0" applyFont="1"/>
    <xf numFmtId="0" fontId="4" fillId="0" borderId="0" xfId="0" applyFont="1" applyFill="1" applyBorder="1"/>
    <xf numFmtId="0" fontId="1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FD93E-7EE1-4FC7-ADC8-330306730B06}">
  <dimension ref="A1:K23"/>
  <sheetViews>
    <sheetView workbookViewId="0">
      <selection activeCell="C25" sqref="C25"/>
    </sheetView>
  </sheetViews>
  <sheetFormatPr baseColWidth="10" defaultColWidth="8.83203125" defaultRowHeight="15" x14ac:dyDescent="0.2"/>
  <cols>
    <col min="2" max="2" width="32.6640625" customWidth="1"/>
    <col min="3" max="3" width="13.6640625" customWidth="1"/>
    <col min="4" max="4" width="14.5" customWidth="1"/>
    <col min="5" max="5" width="15.5" customWidth="1"/>
  </cols>
  <sheetData>
    <row r="1" spans="1:11" x14ac:dyDescent="0.2">
      <c r="A1" s="1" t="s">
        <v>43</v>
      </c>
      <c r="B1" s="1"/>
      <c r="C1" t="s">
        <v>57</v>
      </c>
    </row>
    <row r="2" spans="1:11" ht="16" x14ac:dyDescent="0.2">
      <c r="A2" s="5"/>
      <c r="B2" s="7" t="s">
        <v>17</v>
      </c>
      <c r="C2" s="6" t="s">
        <v>9</v>
      </c>
      <c r="D2" s="6" t="s">
        <v>10</v>
      </c>
      <c r="E2" s="6" t="s">
        <v>0</v>
      </c>
      <c r="F2" s="6" t="s">
        <v>11</v>
      </c>
      <c r="G2" s="6" t="s">
        <v>12</v>
      </c>
      <c r="H2" s="6" t="s">
        <v>13</v>
      </c>
      <c r="I2" s="6" t="s">
        <v>14</v>
      </c>
      <c r="J2" s="6" t="s">
        <v>15</v>
      </c>
    </row>
    <row r="3" spans="1:11" ht="16" x14ac:dyDescent="0.2">
      <c r="A3" s="5"/>
      <c r="B3" s="7" t="s">
        <v>18</v>
      </c>
      <c r="C3" s="8">
        <v>2075.5582121263451</v>
      </c>
      <c r="D3" s="8">
        <v>5581.6136690223448</v>
      </c>
      <c r="E3" s="8">
        <v>52111.364199938951</v>
      </c>
      <c r="F3" s="8">
        <v>423621.46725709352</v>
      </c>
      <c r="G3" s="8">
        <v>352332.681829807</v>
      </c>
      <c r="H3" s="8">
        <v>18634404.5</v>
      </c>
      <c r="I3" s="8">
        <v>3047858.5</v>
      </c>
      <c r="J3" s="8">
        <v>9599023</v>
      </c>
    </row>
    <row r="4" spans="1:11" ht="16" x14ac:dyDescent="0.2">
      <c r="A4" s="5"/>
      <c r="B4" s="7" t="s">
        <v>21</v>
      </c>
      <c r="C4" s="8">
        <v>1853.07600261013</v>
      </c>
      <c r="D4" s="8">
        <v>1745.3707513649751</v>
      </c>
      <c r="E4" s="8">
        <v>538891.35498182103</v>
      </c>
      <c r="F4" s="8">
        <v>2157049.6803311352</v>
      </c>
      <c r="G4" s="8">
        <v>5019259.3669628855</v>
      </c>
      <c r="H4" s="8">
        <v>45913921</v>
      </c>
      <c r="I4" s="8">
        <v>30309740.5</v>
      </c>
      <c r="J4" s="8">
        <v>427452.5</v>
      </c>
    </row>
    <row r="5" spans="1:11" ht="16" x14ac:dyDescent="0.2">
      <c r="A5" s="5"/>
      <c r="B5" s="7" t="s">
        <v>23</v>
      </c>
      <c r="C5" s="8">
        <v>64261.032552987104</v>
      </c>
      <c r="D5" s="9" t="s">
        <v>16</v>
      </c>
      <c r="E5" s="9" t="s">
        <v>16</v>
      </c>
      <c r="F5" s="8">
        <v>69.58170128919545</v>
      </c>
      <c r="G5" s="8">
        <v>928812.07909832243</v>
      </c>
      <c r="H5" s="8">
        <v>731345189</v>
      </c>
      <c r="I5" s="8">
        <v>993489</v>
      </c>
      <c r="J5" s="8">
        <v>80705258</v>
      </c>
    </row>
    <row r="6" spans="1:11" ht="16" x14ac:dyDescent="0.2">
      <c r="A6" s="5"/>
      <c r="B6" s="7" t="s">
        <v>28</v>
      </c>
      <c r="C6" s="8">
        <v>783.37084730767356</v>
      </c>
      <c r="D6" s="8">
        <v>578.6958639089255</v>
      </c>
      <c r="E6" s="8">
        <v>45476.96152835885</v>
      </c>
      <c r="F6" s="8">
        <v>505972.97009804501</v>
      </c>
      <c r="G6" s="8">
        <v>509926.39259484748</v>
      </c>
      <c r="H6" s="8">
        <v>10390176</v>
      </c>
      <c r="I6" s="8">
        <v>12792649</v>
      </c>
      <c r="J6" s="8">
        <v>53939.5</v>
      </c>
    </row>
    <row r="7" spans="1:11" ht="16" x14ac:dyDescent="0.2">
      <c r="A7" s="5"/>
      <c r="B7" s="7" t="s">
        <v>19</v>
      </c>
      <c r="C7" s="8">
        <v>7782.7989842838651</v>
      </c>
      <c r="D7" s="8">
        <v>23792.456361787648</v>
      </c>
      <c r="E7" s="8">
        <v>423027.58945670252</v>
      </c>
      <c r="F7" s="8">
        <v>1694425.974966435</v>
      </c>
      <c r="G7" s="8">
        <v>1389278.80154945</v>
      </c>
      <c r="H7" s="8">
        <v>54954918.5</v>
      </c>
      <c r="I7" s="8">
        <v>12975876.5</v>
      </c>
      <c r="J7" s="8">
        <v>32489091.5</v>
      </c>
    </row>
    <row r="8" spans="1:11" ht="16" x14ac:dyDescent="0.2">
      <c r="A8" s="5"/>
      <c r="B8" s="7" t="s">
        <v>22</v>
      </c>
      <c r="C8" s="8">
        <v>42071.087909748006</v>
      </c>
      <c r="D8" s="9" t="s">
        <v>16</v>
      </c>
      <c r="E8" s="9" t="s">
        <v>16</v>
      </c>
      <c r="F8" s="8">
        <v>199.45684537023666</v>
      </c>
      <c r="G8" s="8">
        <v>1373263.45771141</v>
      </c>
      <c r="H8" s="8">
        <v>528977155.5</v>
      </c>
      <c r="I8" s="8">
        <v>137096438</v>
      </c>
      <c r="J8" s="8">
        <v>11529173</v>
      </c>
    </row>
    <row r="9" spans="1:11" ht="16" x14ac:dyDescent="0.2">
      <c r="A9" s="5"/>
      <c r="B9" s="7" t="s">
        <v>24</v>
      </c>
      <c r="C9" s="8">
        <v>52292.9996202252</v>
      </c>
      <c r="D9" s="9" t="s">
        <v>16</v>
      </c>
      <c r="E9" s="9" t="s">
        <v>16</v>
      </c>
      <c r="F9" s="8">
        <v>284.60934232506798</v>
      </c>
      <c r="G9" s="8">
        <v>587043.82588111202</v>
      </c>
      <c r="H9" s="8">
        <v>641252430</v>
      </c>
      <c r="I9" s="8">
        <v>1193357</v>
      </c>
      <c r="J9" s="8">
        <v>81864807.5</v>
      </c>
    </row>
    <row r="10" spans="1:11" ht="16" x14ac:dyDescent="0.2">
      <c r="A10" s="5"/>
      <c r="B10" s="7" t="s">
        <v>27</v>
      </c>
      <c r="C10" s="8">
        <v>2140.6392509461202</v>
      </c>
      <c r="D10" s="8">
        <v>2620.4966040357649</v>
      </c>
      <c r="E10" s="8">
        <v>571958.003039003</v>
      </c>
      <c r="F10" s="8">
        <v>2208508.6214227299</v>
      </c>
      <c r="G10" s="8">
        <v>4782691.9557905048</v>
      </c>
      <c r="H10" s="8">
        <v>58487131.5</v>
      </c>
      <c r="I10" s="8">
        <v>37889884</v>
      </c>
      <c r="J10" s="8">
        <v>572851.5</v>
      </c>
    </row>
    <row r="11" spans="1:11" ht="16" x14ac:dyDescent="0.2">
      <c r="A11" s="5"/>
      <c r="B11" s="7" t="s">
        <v>20</v>
      </c>
      <c r="C11" s="8">
        <v>7607.0576829039246</v>
      </c>
      <c r="D11" s="8">
        <v>14456.59126629875</v>
      </c>
      <c r="E11" s="8">
        <v>286449.49585792446</v>
      </c>
      <c r="F11" s="8">
        <v>1944880.92017866</v>
      </c>
      <c r="G11" s="8">
        <v>1917441.954162075</v>
      </c>
      <c r="H11" s="8">
        <v>44234550</v>
      </c>
      <c r="I11" s="8">
        <v>10536476</v>
      </c>
      <c r="J11" s="8">
        <v>22809086.5</v>
      </c>
    </row>
    <row r="12" spans="1:11" ht="16" x14ac:dyDescent="0.2">
      <c r="A12" s="5"/>
      <c r="B12" s="7" t="s">
        <v>25</v>
      </c>
      <c r="C12" s="8">
        <v>40270.894595422753</v>
      </c>
      <c r="D12" s="9" t="s">
        <v>16</v>
      </c>
      <c r="E12" s="9" t="s">
        <v>16</v>
      </c>
      <c r="F12" s="8">
        <v>82.056688700879505</v>
      </c>
      <c r="G12" s="8">
        <v>602889.952204203</v>
      </c>
      <c r="H12" s="8">
        <v>618310870</v>
      </c>
      <c r="I12" s="8">
        <v>183855908.5</v>
      </c>
      <c r="J12" s="8">
        <v>11000384</v>
      </c>
    </row>
    <row r="13" spans="1:11" ht="16" x14ac:dyDescent="0.2">
      <c r="A13" s="5"/>
      <c r="B13" s="7" t="s">
        <v>26</v>
      </c>
      <c r="C13" s="8">
        <v>67005.791301947058</v>
      </c>
      <c r="D13" s="9" t="s">
        <v>16</v>
      </c>
      <c r="E13" s="9" t="s">
        <v>16</v>
      </c>
      <c r="F13" s="8">
        <v>45.272512777315548</v>
      </c>
      <c r="G13" s="8">
        <v>756740.98155580158</v>
      </c>
      <c r="H13" s="8">
        <v>591357644.5</v>
      </c>
      <c r="I13" s="8">
        <v>1302594.5</v>
      </c>
      <c r="J13" s="8">
        <v>71228193.5</v>
      </c>
    </row>
    <row r="14" spans="1:11" ht="16" x14ac:dyDescent="0.2">
      <c r="B14" s="4"/>
      <c r="C14" s="8">
        <v>39659.873251801801</v>
      </c>
      <c r="D14" s="9" t="s">
        <v>16</v>
      </c>
      <c r="E14" s="9" t="s">
        <v>16</v>
      </c>
      <c r="F14" s="8">
        <v>13.9639963003407</v>
      </c>
      <c r="G14" s="8">
        <v>621172.943350891</v>
      </c>
      <c r="H14" s="8">
        <v>579600156</v>
      </c>
      <c r="I14" s="8">
        <v>170907834</v>
      </c>
      <c r="J14" s="8">
        <v>13955597</v>
      </c>
      <c r="K14" s="3"/>
    </row>
    <row r="15" spans="1:11" x14ac:dyDescent="0.2">
      <c r="C15" s="3"/>
      <c r="D15" s="3"/>
      <c r="E15" s="3"/>
      <c r="F15" s="3"/>
      <c r="G15" s="3"/>
      <c r="H15" s="3"/>
      <c r="I15" s="3"/>
      <c r="J15" s="3"/>
      <c r="K15" s="3"/>
    </row>
    <row r="16" spans="1:11" x14ac:dyDescent="0.2">
      <c r="C16" s="3"/>
      <c r="D16" s="3"/>
      <c r="E16" s="3"/>
      <c r="F16" s="3"/>
      <c r="G16" s="3"/>
      <c r="H16" s="3"/>
      <c r="I16" s="3"/>
      <c r="J16" s="3"/>
      <c r="K16" s="3"/>
    </row>
    <row r="17" spans="3:11" x14ac:dyDescent="0.2">
      <c r="C17" s="3"/>
      <c r="D17" s="3"/>
      <c r="E17" s="3"/>
      <c r="F17" s="3"/>
      <c r="G17" s="3"/>
      <c r="H17" s="3"/>
      <c r="I17" s="3"/>
      <c r="J17" s="3"/>
      <c r="K17" s="3"/>
    </row>
    <row r="18" spans="3:11" x14ac:dyDescent="0.2">
      <c r="C18" s="3"/>
      <c r="D18" s="3"/>
      <c r="E18" s="3"/>
      <c r="F18" s="3"/>
      <c r="G18" s="3"/>
      <c r="H18" s="3"/>
      <c r="I18" s="3"/>
      <c r="J18" s="3"/>
      <c r="K18" s="3"/>
    </row>
    <row r="19" spans="3:11" x14ac:dyDescent="0.2">
      <c r="C19" s="3"/>
      <c r="D19" s="3"/>
      <c r="E19" s="3"/>
      <c r="F19" s="3"/>
      <c r="G19" s="3"/>
      <c r="H19" s="3"/>
      <c r="I19" s="3"/>
      <c r="J19" s="3"/>
      <c r="K19" s="3"/>
    </row>
    <row r="20" spans="3:11" x14ac:dyDescent="0.2">
      <c r="C20" s="3"/>
      <c r="D20" s="3"/>
      <c r="E20" s="3"/>
      <c r="F20" s="3"/>
      <c r="G20" s="3"/>
      <c r="H20" s="3"/>
      <c r="I20" s="3"/>
      <c r="J20" s="3"/>
      <c r="K20" s="3"/>
    </row>
    <row r="21" spans="3:11" x14ac:dyDescent="0.2">
      <c r="C21" s="3"/>
      <c r="D21" s="3"/>
      <c r="E21" s="3"/>
      <c r="F21" s="3"/>
      <c r="G21" s="3"/>
      <c r="H21" s="3"/>
      <c r="I21" s="3"/>
      <c r="J21" s="3"/>
      <c r="K21" s="3"/>
    </row>
    <row r="22" spans="3:11" ht="16" x14ac:dyDescent="0.2">
      <c r="C22" s="3"/>
      <c r="D22" s="3"/>
      <c r="E22" s="2"/>
      <c r="F22" s="2"/>
      <c r="G22" s="3"/>
      <c r="H22" s="3"/>
      <c r="I22" s="3"/>
      <c r="J22" s="3"/>
      <c r="K22" s="3"/>
    </row>
    <row r="23" spans="3:11" ht="16" x14ac:dyDescent="0.2">
      <c r="C23" s="3"/>
      <c r="D23" s="3"/>
      <c r="E23" s="2"/>
      <c r="F23" s="2"/>
      <c r="G23" s="3"/>
      <c r="H23" s="3"/>
      <c r="I23" s="3"/>
      <c r="J23" s="3"/>
      <c r="K23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09F5C-91A1-4582-91A9-0BCA29C51CEA}">
  <dimension ref="A1:G18"/>
  <sheetViews>
    <sheetView workbookViewId="0"/>
  </sheetViews>
  <sheetFormatPr baseColWidth="10" defaultColWidth="8.83203125" defaultRowHeight="15" x14ac:dyDescent="0.2"/>
  <cols>
    <col min="1" max="1" width="14.1640625" customWidth="1"/>
    <col min="2" max="2" width="14.33203125" customWidth="1"/>
  </cols>
  <sheetData>
    <row r="1" spans="1:7" x14ac:dyDescent="0.2">
      <c r="A1" s="1" t="s">
        <v>42</v>
      </c>
      <c r="D1" t="s">
        <v>32</v>
      </c>
      <c r="E1" t="s">
        <v>15</v>
      </c>
      <c r="F1" t="s">
        <v>29</v>
      </c>
      <c r="G1" t="s">
        <v>30</v>
      </c>
    </row>
    <row r="2" spans="1:7" x14ac:dyDescent="0.2">
      <c r="D2" t="s">
        <v>40</v>
      </c>
    </row>
    <row r="3" spans="1:7" x14ac:dyDescent="0.2">
      <c r="A3" t="s">
        <v>33</v>
      </c>
      <c r="B3" t="s">
        <v>34</v>
      </c>
      <c r="C3" t="s">
        <v>35</v>
      </c>
      <c r="D3">
        <v>0</v>
      </c>
      <c r="E3">
        <v>8929.5580837949201</v>
      </c>
      <c r="F3">
        <v>1152.822246559469</v>
      </c>
      <c r="G3">
        <v>62.54480887131897</v>
      </c>
    </row>
    <row r="4" spans="1:7" x14ac:dyDescent="0.2">
      <c r="A4" t="s">
        <v>33</v>
      </c>
      <c r="B4" t="s">
        <v>34</v>
      </c>
      <c r="C4" t="s">
        <v>35</v>
      </c>
      <c r="D4">
        <v>0</v>
      </c>
      <c r="E4">
        <v>9807.0953862359256</v>
      </c>
      <c r="F4">
        <v>1181.6521788955415</v>
      </c>
      <c r="G4">
        <v>67.854869509866333</v>
      </c>
    </row>
    <row r="5" spans="1:7" x14ac:dyDescent="0.2">
      <c r="A5" t="s">
        <v>33</v>
      </c>
      <c r="B5" t="s">
        <v>34</v>
      </c>
      <c r="C5" t="s">
        <v>35</v>
      </c>
      <c r="D5">
        <v>0</v>
      </c>
      <c r="E5">
        <v>9454.3115953349079</v>
      </c>
      <c r="F5">
        <v>1009.2260077192863</v>
      </c>
      <c r="G5">
        <v>63.782147922320121</v>
      </c>
    </row>
    <row r="6" spans="1:7" x14ac:dyDescent="0.2">
      <c r="A6" t="s">
        <v>36</v>
      </c>
      <c r="B6" t="s">
        <v>34</v>
      </c>
      <c r="C6" t="s">
        <v>35</v>
      </c>
      <c r="D6">
        <v>14032.466804227639</v>
      </c>
      <c r="E6">
        <v>108.40582556338626</v>
      </c>
      <c r="F6">
        <v>33.72710374946579</v>
      </c>
      <c r="G6">
        <v>21.058215238924809</v>
      </c>
    </row>
    <row r="7" spans="1:7" x14ac:dyDescent="0.2">
      <c r="A7" t="s">
        <v>36</v>
      </c>
      <c r="B7" t="s">
        <v>34</v>
      </c>
      <c r="C7" t="s">
        <v>35</v>
      </c>
      <c r="D7">
        <v>13892.813331863217</v>
      </c>
      <c r="E7">
        <v>102.90050748280494</v>
      </c>
      <c r="F7">
        <v>33.974412539321612</v>
      </c>
      <c r="G7">
        <v>20.197214870403251</v>
      </c>
    </row>
    <row r="8" spans="1:7" x14ac:dyDescent="0.2">
      <c r="A8" t="s">
        <v>36</v>
      </c>
      <c r="B8" t="s">
        <v>34</v>
      </c>
      <c r="C8" t="s">
        <v>35</v>
      </c>
      <c r="D8">
        <v>14556.39012711264</v>
      </c>
      <c r="E8">
        <v>111.21773556441282</v>
      </c>
      <c r="F8">
        <v>37.149896604577357</v>
      </c>
      <c r="G8">
        <v>18.217249042402315</v>
      </c>
    </row>
    <row r="10" spans="1:7" x14ac:dyDescent="0.2">
      <c r="A10" t="s">
        <v>33</v>
      </c>
      <c r="B10" t="s">
        <v>34</v>
      </c>
      <c r="C10" t="s">
        <v>37</v>
      </c>
      <c r="D10">
        <v>0</v>
      </c>
      <c r="E10">
        <v>5661.5924337304232</v>
      </c>
      <c r="F10">
        <v>2942.1023212540231</v>
      </c>
      <c r="G10">
        <v>136.32729181323771</v>
      </c>
    </row>
    <row r="11" spans="1:7" x14ac:dyDescent="0.2">
      <c r="A11" t="s">
        <v>33</v>
      </c>
      <c r="B11" t="s">
        <v>34</v>
      </c>
      <c r="C11" t="s">
        <v>37</v>
      </c>
      <c r="D11">
        <v>0</v>
      </c>
      <c r="E11">
        <v>6222.7338460233796</v>
      </c>
      <c r="F11">
        <v>3030.206322662078</v>
      </c>
      <c r="G11">
        <v>150.95983115012228</v>
      </c>
    </row>
    <row r="12" spans="1:7" x14ac:dyDescent="0.2">
      <c r="A12" t="s">
        <v>33</v>
      </c>
      <c r="B12" t="s">
        <v>34</v>
      </c>
      <c r="C12" t="s">
        <v>37</v>
      </c>
      <c r="D12">
        <v>0</v>
      </c>
      <c r="E12">
        <v>7357.6321039781833</v>
      </c>
      <c r="F12">
        <v>3374.91393873466</v>
      </c>
      <c r="G12">
        <v>161.3275709962366</v>
      </c>
    </row>
    <row r="13" spans="1:7" x14ac:dyDescent="0.2">
      <c r="A13" t="s">
        <v>36</v>
      </c>
      <c r="B13" t="s">
        <v>34</v>
      </c>
      <c r="C13" t="s">
        <v>37</v>
      </c>
      <c r="D13">
        <v>10515.67186983162</v>
      </c>
      <c r="E13">
        <v>79.164862729695116</v>
      </c>
      <c r="F13">
        <v>53.961667180509522</v>
      </c>
      <c r="G13">
        <v>20.250818006186694</v>
      </c>
    </row>
    <row r="14" spans="1:7" x14ac:dyDescent="0.2">
      <c r="A14" t="s">
        <v>36</v>
      </c>
      <c r="B14" t="s">
        <v>34</v>
      </c>
      <c r="C14" t="s">
        <v>37</v>
      </c>
      <c r="D14">
        <v>10417.525792681965</v>
      </c>
      <c r="E14">
        <v>78.575477466781521</v>
      </c>
      <c r="F14">
        <v>50.158927003598322</v>
      </c>
      <c r="G14">
        <v>19.1430198666622</v>
      </c>
    </row>
    <row r="15" spans="1:7" x14ac:dyDescent="0.2">
      <c r="A15" t="s">
        <v>36</v>
      </c>
      <c r="B15" t="s">
        <v>34</v>
      </c>
      <c r="C15" t="s">
        <v>37</v>
      </c>
      <c r="D15">
        <v>10098.037393482131</v>
      </c>
      <c r="E15">
        <v>74.140247358813099</v>
      </c>
      <c r="F15">
        <v>46.674388624995665</v>
      </c>
      <c r="G15">
        <v>19.941483243436405</v>
      </c>
    </row>
    <row r="16" spans="1:7" x14ac:dyDescent="0.2">
      <c r="A16" t="s">
        <v>41</v>
      </c>
      <c r="B16" t="s">
        <v>38</v>
      </c>
      <c r="C16" t="s">
        <v>39</v>
      </c>
      <c r="D16">
        <v>21258.613259407437</v>
      </c>
      <c r="E16">
        <v>173.73809959517422</v>
      </c>
      <c r="F16">
        <v>1.2914288590489675</v>
      </c>
      <c r="G16">
        <v>21.674651300434409</v>
      </c>
    </row>
    <row r="17" spans="1:7" x14ac:dyDescent="0.2">
      <c r="A17" t="s">
        <v>41</v>
      </c>
      <c r="B17" t="s">
        <v>38</v>
      </c>
      <c r="C17" t="s">
        <v>39</v>
      </c>
      <c r="D17">
        <v>22362.344731992376</v>
      </c>
      <c r="E17">
        <v>180.47083870794967</v>
      </c>
      <c r="F17">
        <v>1.1264474338479229</v>
      </c>
      <c r="G17">
        <v>21.782974303996781</v>
      </c>
    </row>
    <row r="18" spans="1:7" x14ac:dyDescent="0.2">
      <c r="A18" t="s">
        <v>41</v>
      </c>
      <c r="B18" t="s">
        <v>38</v>
      </c>
      <c r="C18" t="s">
        <v>39</v>
      </c>
      <c r="D18">
        <v>20819.604643470313</v>
      </c>
      <c r="E18">
        <v>167.00669948716117</v>
      </c>
      <c r="F18">
        <v>1.1823124312922371</v>
      </c>
      <c r="G18">
        <v>21.5596279048991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4B765-C113-4DDA-BA4F-3386A95EE141}">
  <dimension ref="A1:H24"/>
  <sheetViews>
    <sheetView workbookViewId="0">
      <selection activeCell="C24" sqref="C24"/>
    </sheetView>
  </sheetViews>
  <sheetFormatPr baseColWidth="10" defaultColWidth="8.83203125" defaultRowHeight="15" x14ac:dyDescent="0.2"/>
  <cols>
    <col min="1" max="1" width="16.1640625" customWidth="1"/>
    <col min="2" max="2" width="12.5" customWidth="1"/>
    <col min="3" max="3" width="15.83203125" customWidth="1"/>
    <col min="4" max="4" width="17" customWidth="1"/>
    <col min="5" max="5" width="13.33203125" customWidth="1"/>
    <col min="6" max="6" width="13.5" customWidth="1"/>
  </cols>
  <sheetData>
    <row r="1" spans="1:8" x14ac:dyDescent="0.2">
      <c r="A1" s="1" t="s">
        <v>44</v>
      </c>
      <c r="B1" s="11" t="s">
        <v>57</v>
      </c>
    </row>
    <row r="2" spans="1:8" x14ac:dyDescent="0.2">
      <c r="B2" s="11"/>
      <c r="C2" s="11"/>
      <c r="D2" s="11"/>
      <c r="E2" s="11"/>
      <c r="F2" s="11"/>
      <c r="G2" s="11"/>
      <c r="H2" s="11"/>
    </row>
    <row r="3" spans="1:8" x14ac:dyDescent="0.2">
      <c r="A3" s="11"/>
      <c r="B3" s="11" t="s">
        <v>29</v>
      </c>
      <c r="C3" s="11" t="s">
        <v>30</v>
      </c>
      <c r="D3" s="11" t="s">
        <v>31</v>
      </c>
      <c r="E3" s="11" t="s">
        <v>14</v>
      </c>
      <c r="F3" s="11" t="s">
        <v>15</v>
      </c>
      <c r="G3" s="11"/>
      <c r="H3" s="11"/>
    </row>
    <row r="4" spans="1:8" x14ac:dyDescent="0.2">
      <c r="A4" s="11" t="s">
        <v>2</v>
      </c>
      <c r="B4" s="11">
        <v>10518471.666666666</v>
      </c>
      <c r="C4" s="11">
        <v>45838.333333333336</v>
      </c>
      <c r="D4" s="11">
        <v>123302.33333333333</v>
      </c>
      <c r="E4" s="11">
        <v>6593511.666666667</v>
      </c>
      <c r="F4" s="11">
        <v>32564083</v>
      </c>
      <c r="G4" s="11"/>
      <c r="H4" s="11"/>
    </row>
    <row r="5" spans="1:8" x14ac:dyDescent="0.2">
      <c r="A5" s="11" t="s">
        <v>2</v>
      </c>
      <c r="B5" s="11">
        <v>12879522</v>
      </c>
      <c r="C5" s="11">
        <v>57101</v>
      </c>
      <c r="D5" s="11">
        <v>159284.5</v>
      </c>
      <c r="E5" s="11">
        <v>10009683.5</v>
      </c>
      <c r="F5" s="11">
        <v>46182667.5</v>
      </c>
      <c r="G5" s="11"/>
      <c r="H5" s="11"/>
    </row>
    <row r="6" spans="1:8" x14ac:dyDescent="0.2">
      <c r="A6" s="11" t="s">
        <v>2</v>
      </c>
      <c r="B6" s="11">
        <v>12128157</v>
      </c>
      <c r="C6" s="11">
        <v>53622</v>
      </c>
      <c r="D6" s="11">
        <v>146503.5</v>
      </c>
      <c r="E6" s="11">
        <v>8550689.5</v>
      </c>
      <c r="F6" s="11">
        <v>40461259.5</v>
      </c>
      <c r="G6" s="11"/>
      <c r="H6" s="11"/>
    </row>
    <row r="7" spans="1:8" x14ac:dyDescent="0.2">
      <c r="A7" s="11" t="s">
        <v>3</v>
      </c>
      <c r="B7" s="11">
        <v>3574863.5</v>
      </c>
      <c r="C7" s="11">
        <v>33204</v>
      </c>
      <c r="D7" s="11">
        <v>140779.5</v>
      </c>
      <c r="E7" s="11">
        <v>7073012.5</v>
      </c>
      <c r="F7" s="11">
        <v>49065842</v>
      </c>
      <c r="G7" s="11"/>
      <c r="H7" s="11"/>
    </row>
    <row r="8" spans="1:8" x14ac:dyDescent="0.2">
      <c r="A8" s="11" t="s">
        <v>3</v>
      </c>
      <c r="B8" s="11">
        <v>3501155.5</v>
      </c>
      <c r="C8" s="11">
        <v>31995</v>
      </c>
      <c r="D8" s="11">
        <v>141713.5</v>
      </c>
      <c r="E8" s="11">
        <v>7851587</v>
      </c>
      <c r="F8" s="11">
        <v>52501572</v>
      </c>
      <c r="G8" s="11"/>
      <c r="H8" s="11"/>
    </row>
    <row r="9" spans="1:8" x14ac:dyDescent="0.2">
      <c r="A9" s="11" t="s">
        <v>3</v>
      </c>
      <c r="B9" s="11">
        <v>2841774</v>
      </c>
      <c r="C9" s="11">
        <v>22943.5</v>
      </c>
      <c r="D9" s="11">
        <v>100501.5</v>
      </c>
      <c r="E9" s="11">
        <v>5498615.5</v>
      </c>
      <c r="F9" s="11">
        <v>37664687.5</v>
      </c>
      <c r="G9" s="11"/>
      <c r="H9" s="11"/>
    </row>
    <row r="10" spans="1:8" x14ac:dyDescent="0.2">
      <c r="A10" s="11"/>
      <c r="B10" s="11"/>
      <c r="C10" s="11"/>
      <c r="D10" s="11"/>
      <c r="E10" s="11"/>
      <c r="F10" s="11"/>
      <c r="G10" s="11"/>
      <c r="H10" s="11"/>
    </row>
    <row r="11" spans="1:8" x14ac:dyDescent="0.2">
      <c r="A11" s="11" t="s">
        <v>4</v>
      </c>
      <c r="B11" s="11">
        <v>3268227</v>
      </c>
      <c r="C11" s="11">
        <v>13205.333333333334</v>
      </c>
      <c r="D11" s="11">
        <v>59701.333333333336</v>
      </c>
      <c r="E11" s="11">
        <v>20687163.333333332</v>
      </c>
      <c r="F11" s="11">
        <v>69605197.333333328</v>
      </c>
      <c r="G11" s="11"/>
      <c r="H11" s="11"/>
    </row>
    <row r="12" spans="1:8" x14ac:dyDescent="0.2">
      <c r="A12" s="11" t="s">
        <v>4</v>
      </c>
      <c r="B12" s="11">
        <v>1951007</v>
      </c>
      <c r="C12" s="11">
        <v>11152.5</v>
      </c>
      <c r="D12" s="11">
        <v>44540.5</v>
      </c>
      <c r="E12" s="11">
        <v>18685249</v>
      </c>
      <c r="F12" s="11">
        <v>62968490.5</v>
      </c>
      <c r="G12" s="11"/>
      <c r="H12" s="11"/>
    </row>
    <row r="13" spans="1:8" x14ac:dyDescent="0.2">
      <c r="A13" s="11" t="s">
        <v>4</v>
      </c>
      <c r="B13" s="11">
        <v>2204396.5</v>
      </c>
      <c r="C13" s="11">
        <v>10036.5</v>
      </c>
      <c r="D13" s="11">
        <v>41384.5</v>
      </c>
      <c r="E13" s="11">
        <v>15756344</v>
      </c>
      <c r="F13" s="11">
        <v>53365386.5</v>
      </c>
      <c r="G13" s="11"/>
      <c r="H13" s="11"/>
    </row>
    <row r="14" spans="1:8" x14ac:dyDescent="0.2">
      <c r="A14" s="11" t="s">
        <v>5</v>
      </c>
      <c r="B14" s="11">
        <v>8177415</v>
      </c>
      <c r="C14" s="11">
        <v>9347</v>
      </c>
      <c r="D14" s="11">
        <v>48253</v>
      </c>
      <c r="E14" s="11">
        <v>6534340</v>
      </c>
      <c r="F14" s="11">
        <v>20345672.5</v>
      </c>
      <c r="G14" s="11"/>
      <c r="H14" s="11"/>
    </row>
    <row r="15" spans="1:8" x14ac:dyDescent="0.2">
      <c r="A15" s="11" t="s">
        <v>5</v>
      </c>
      <c r="B15" s="11">
        <v>9447927</v>
      </c>
      <c r="C15" s="11">
        <v>10016</v>
      </c>
      <c r="D15" s="11">
        <v>58859.5</v>
      </c>
      <c r="E15" s="11">
        <v>7263903</v>
      </c>
      <c r="F15" s="11">
        <v>23268321</v>
      </c>
      <c r="G15" s="11"/>
      <c r="H15" s="11"/>
    </row>
    <row r="16" spans="1:8" x14ac:dyDescent="0.2">
      <c r="A16" s="11" t="s">
        <v>5</v>
      </c>
      <c r="B16" s="11">
        <v>11218105</v>
      </c>
      <c r="C16" s="11">
        <v>13636</v>
      </c>
      <c r="D16" s="11">
        <v>79015</v>
      </c>
      <c r="E16" s="11">
        <v>7960491.5</v>
      </c>
      <c r="F16" s="11">
        <v>26153277.5</v>
      </c>
      <c r="G16" s="11"/>
      <c r="H16" s="11"/>
    </row>
    <row r="17" spans="1:8" x14ac:dyDescent="0.2">
      <c r="A17" s="11"/>
      <c r="B17" s="11"/>
      <c r="C17" s="11"/>
      <c r="D17" s="11"/>
      <c r="E17" s="11"/>
      <c r="F17" s="11"/>
      <c r="G17" s="11"/>
      <c r="H17" s="11"/>
    </row>
    <row r="18" spans="1:8" x14ac:dyDescent="0.2">
      <c r="A18" s="11"/>
      <c r="B18" s="11"/>
      <c r="C18" s="11"/>
      <c r="D18" s="11"/>
      <c r="E18" s="11"/>
      <c r="F18" s="11"/>
      <c r="G18" s="11"/>
      <c r="H18" s="11"/>
    </row>
    <row r="19" spans="1:8" x14ac:dyDescent="0.2">
      <c r="A19" s="11"/>
      <c r="B19" s="11"/>
      <c r="C19" s="11"/>
      <c r="D19" s="11"/>
      <c r="E19" s="11"/>
      <c r="F19" s="11"/>
      <c r="G19" s="11"/>
      <c r="H19" s="11"/>
    </row>
    <row r="20" spans="1:8" x14ac:dyDescent="0.2">
      <c r="C20" s="10"/>
      <c r="D20" s="10"/>
      <c r="E20" s="10"/>
      <c r="F20" s="10"/>
      <c r="G20" s="10"/>
    </row>
    <row r="21" spans="1:8" x14ac:dyDescent="0.2">
      <c r="B21" s="10"/>
      <c r="C21" s="10"/>
      <c r="D21" s="10"/>
      <c r="E21" s="10"/>
      <c r="F21" s="10"/>
    </row>
    <row r="22" spans="1:8" x14ac:dyDescent="0.2">
      <c r="B22" s="10"/>
      <c r="C22" s="10"/>
      <c r="D22" s="10"/>
      <c r="E22" s="10"/>
      <c r="F22" s="10"/>
    </row>
    <row r="23" spans="1:8" x14ac:dyDescent="0.2">
      <c r="B23" s="10"/>
      <c r="C23" s="10"/>
      <c r="D23" s="10"/>
      <c r="E23" s="10"/>
      <c r="F23" s="10"/>
    </row>
    <row r="24" spans="1:8" x14ac:dyDescent="0.2">
      <c r="B24" s="10"/>
      <c r="C24" s="10"/>
      <c r="D24" s="10"/>
      <c r="E24" s="10"/>
      <c r="F24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27E4C-0073-4D78-BE88-A220B3BA86AB}">
  <dimension ref="A1:K38"/>
  <sheetViews>
    <sheetView tabSelected="1" workbookViewId="0">
      <selection activeCell="J19" sqref="J19"/>
    </sheetView>
  </sheetViews>
  <sheetFormatPr baseColWidth="10" defaultColWidth="9.1640625" defaultRowHeight="15" x14ac:dyDescent="0.2"/>
  <cols>
    <col min="1" max="1" width="18.5" style="13" customWidth="1"/>
    <col min="2" max="2" width="9.1640625" style="13"/>
    <col min="3" max="3" width="13.6640625" style="13" customWidth="1"/>
    <col min="4" max="16384" width="9.1640625" style="13"/>
  </cols>
  <sheetData>
    <row r="1" spans="1:8" x14ac:dyDescent="0.2">
      <c r="A1" s="12" t="s">
        <v>53</v>
      </c>
      <c r="D1" s="13" t="s">
        <v>57</v>
      </c>
    </row>
    <row r="2" spans="1:8" ht="15.75" customHeight="1" x14ac:dyDescent="0.2">
      <c r="D2" s="13" t="s">
        <v>12</v>
      </c>
      <c r="E2" s="13" t="s">
        <v>15</v>
      </c>
      <c r="F2" s="13" t="s">
        <v>45</v>
      </c>
      <c r="G2" s="13" t="s">
        <v>46</v>
      </c>
      <c r="H2" s="14" t="s">
        <v>47</v>
      </c>
    </row>
    <row r="3" spans="1:8" x14ac:dyDescent="0.2">
      <c r="A3" s="13" t="s">
        <v>2</v>
      </c>
      <c r="D3" s="13">
        <v>2096908.5</v>
      </c>
      <c r="E3" s="13">
        <v>39917</v>
      </c>
      <c r="G3" s="13">
        <v>7492140.5</v>
      </c>
      <c r="H3" s="13">
        <v>3.5729458390769078</v>
      </c>
    </row>
    <row r="4" spans="1:8" x14ac:dyDescent="0.2">
      <c r="A4" s="13" t="s">
        <v>2</v>
      </c>
      <c r="D4" s="13">
        <v>2134677.5</v>
      </c>
      <c r="E4" s="13">
        <v>34647</v>
      </c>
      <c r="F4" s="13">
        <v>6778335</v>
      </c>
      <c r="G4" s="13">
        <v>6812982</v>
      </c>
      <c r="H4" s="13">
        <v>3.1915743713043305</v>
      </c>
    </row>
    <row r="5" spans="1:8" x14ac:dyDescent="0.2">
      <c r="A5" s="13" t="s">
        <v>2</v>
      </c>
      <c r="D5" s="13">
        <v>2181502.5</v>
      </c>
      <c r="E5" s="13">
        <v>35258</v>
      </c>
      <c r="F5" s="13">
        <v>6532917.5</v>
      </c>
      <c r="G5" s="13">
        <v>6568175.5</v>
      </c>
      <c r="H5" s="13">
        <v>3.0108494031063451</v>
      </c>
    </row>
    <row r="6" spans="1:8" x14ac:dyDescent="0.2">
      <c r="A6" s="13" t="s">
        <v>6</v>
      </c>
      <c r="D6" s="13">
        <v>2322876</v>
      </c>
      <c r="E6" s="13">
        <v>34449</v>
      </c>
      <c r="F6" s="13">
        <v>5914857</v>
      </c>
      <c r="G6" s="13">
        <v>5949306</v>
      </c>
      <c r="H6" s="13">
        <v>2.5611810531427421</v>
      </c>
    </row>
    <row r="7" spans="1:8" x14ac:dyDescent="0.2">
      <c r="A7" s="13" t="s">
        <v>6</v>
      </c>
      <c r="D7" s="13">
        <v>2369771</v>
      </c>
      <c r="E7" s="13">
        <v>31560</v>
      </c>
      <c r="F7" s="13">
        <v>5925190.5</v>
      </c>
      <c r="G7" s="13">
        <v>5956750.5</v>
      </c>
      <c r="H7" s="13">
        <v>2.5136397145546976</v>
      </c>
    </row>
    <row r="8" spans="1:8" x14ac:dyDescent="0.2">
      <c r="A8" s="13" t="s">
        <v>6</v>
      </c>
      <c r="D8" s="13">
        <v>2406264</v>
      </c>
      <c r="E8" s="13">
        <v>35085.5</v>
      </c>
      <c r="F8" s="13">
        <v>6615766</v>
      </c>
      <c r="G8" s="13">
        <v>6650851.5</v>
      </c>
      <c r="H8" s="13">
        <v>2.7639741524620738</v>
      </c>
    </row>
    <row r="10" spans="1:8" x14ac:dyDescent="0.2">
      <c r="A10" s="12" t="s">
        <v>54</v>
      </c>
    </row>
    <row r="11" spans="1:8" x14ac:dyDescent="0.2">
      <c r="A11" s="13" t="s">
        <v>7</v>
      </c>
      <c r="D11" s="13">
        <v>569404.5</v>
      </c>
      <c r="E11" s="13">
        <v>20698.5</v>
      </c>
      <c r="F11" s="13">
        <v>2965881.5</v>
      </c>
      <c r="G11" s="13">
        <v>2986580</v>
      </c>
      <c r="H11" s="13">
        <v>5.245093777797682</v>
      </c>
    </row>
    <row r="12" spans="1:8" x14ac:dyDescent="0.2">
      <c r="A12" s="13" t="s">
        <v>7</v>
      </c>
      <c r="D12" s="13">
        <v>425594.5</v>
      </c>
      <c r="E12" s="13">
        <v>19813</v>
      </c>
      <c r="F12" s="13">
        <v>2785183.5</v>
      </c>
      <c r="G12" s="13">
        <v>2804996.5</v>
      </c>
      <c r="H12" s="13">
        <v>6.5907724371438068</v>
      </c>
    </row>
    <row r="13" spans="1:8" x14ac:dyDescent="0.2">
      <c r="A13" s="13" t="s">
        <v>7</v>
      </c>
      <c r="D13" s="13">
        <v>620770.5</v>
      </c>
      <c r="E13" s="13">
        <v>23580.5</v>
      </c>
      <c r="F13" s="13">
        <v>3405244.5</v>
      </c>
      <c r="G13" s="13">
        <v>3428825</v>
      </c>
      <c r="H13" s="13">
        <v>5.5234986198603186</v>
      </c>
    </row>
    <row r="14" spans="1:8" x14ac:dyDescent="0.2">
      <c r="A14" s="13" t="s">
        <v>8</v>
      </c>
      <c r="D14" s="13">
        <v>534593.5</v>
      </c>
      <c r="E14" s="13">
        <v>37070</v>
      </c>
      <c r="F14" s="13">
        <v>6729805.5</v>
      </c>
      <c r="G14" s="13">
        <v>6766875.5</v>
      </c>
      <c r="H14" s="13">
        <v>12.657983121755128</v>
      </c>
    </row>
    <row r="15" spans="1:8" x14ac:dyDescent="0.2">
      <c r="A15" s="13" t="s">
        <v>8</v>
      </c>
      <c r="D15" s="13">
        <v>420015</v>
      </c>
      <c r="E15" s="13">
        <v>27659</v>
      </c>
      <c r="F15" s="13">
        <v>4720348.5</v>
      </c>
      <c r="G15" s="13">
        <v>4748007.5</v>
      </c>
      <c r="H15" s="13">
        <v>11.304376034189255</v>
      </c>
    </row>
    <row r="16" spans="1:8" x14ac:dyDescent="0.2">
      <c r="A16" s="13" t="s">
        <v>8</v>
      </c>
      <c r="D16" s="13">
        <v>681882.5</v>
      </c>
      <c r="E16" s="13">
        <v>28211</v>
      </c>
      <c r="F16" s="13">
        <v>4221754</v>
      </c>
      <c r="G16" s="13">
        <v>4249965</v>
      </c>
      <c r="H16" s="13">
        <v>6.2326940491946923</v>
      </c>
    </row>
    <row r="17" spans="1:11" customFormat="1" x14ac:dyDescent="0.2">
      <c r="G17" s="13"/>
      <c r="J17" s="13"/>
      <c r="K17" s="13"/>
    </row>
    <row r="18" spans="1:11" customFormat="1" x14ac:dyDescent="0.2">
      <c r="A18" s="12" t="s">
        <v>56</v>
      </c>
      <c r="B18" s="15"/>
      <c r="C18" s="15"/>
      <c r="G18" s="13"/>
      <c r="J18" s="13"/>
      <c r="K18" s="13"/>
    </row>
    <row r="19" spans="1:11" customFormat="1" x14ac:dyDescent="0.2">
      <c r="A19" s="13" t="s">
        <v>2</v>
      </c>
      <c r="B19" s="13" t="s">
        <v>48</v>
      </c>
      <c r="C19" s="13" t="s">
        <v>49</v>
      </c>
      <c r="D19">
        <v>24740726</v>
      </c>
      <c r="E19">
        <v>86337</v>
      </c>
      <c r="F19">
        <v>2922341</v>
      </c>
      <c r="G19" s="13">
        <f>F19+E19</f>
        <v>3008678</v>
      </c>
      <c r="H19">
        <v>0.29028821970684426</v>
      </c>
    </row>
    <row r="20" spans="1:11" customFormat="1" x14ac:dyDescent="0.2">
      <c r="A20" s="13" t="s">
        <v>2</v>
      </c>
      <c r="B20" s="13" t="s">
        <v>48</v>
      </c>
      <c r="C20" s="13" t="s">
        <v>49</v>
      </c>
      <c r="D20">
        <v>25189554</v>
      </c>
      <c r="E20">
        <v>84685</v>
      </c>
      <c r="F20">
        <v>3011543</v>
      </c>
      <c r="G20" s="13">
        <f t="shared" ref="G20:G38" si="0">F20+E20</f>
        <v>3096228</v>
      </c>
      <c r="H20">
        <v>0.29873536281598861</v>
      </c>
    </row>
    <row r="21" spans="1:11" customFormat="1" x14ac:dyDescent="0.2">
      <c r="A21" s="13" t="s">
        <v>2</v>
      </c>
      <c r="B21" s="13" t="s">
        <v>48</v>
      </c>
      <c r="C21" s="13" t="s">
        <v>49</v>
      </c>
      <c r="D21">
        <v>25393430</v>
      </c>
      <c r="E21">
        <v>88752</v>
      </c>
      <c r="F21">
        <v>3022745</v>
      </c>
      <c r="G21" s="13">
        <f t="shared" si="0"/>
        <v>3111497</v>
      </c>
      <c r="H21">
        <v>0.30020857158964398</v>
      </c>
    </row>
    <row r="22" spans="1:11" customFormat="1" x14ac:dyDescent="0.2">
      <c r="A22" s="13" t="s">
        <v>6</v>
      </c>
      <c r="B22" s="13" t="s">
        <v>48</v>
      </c>
      <c r="C22" s="13" t="s">
        <v>49</v>
      </c>
      <c r="D22">
        <v>20862616</v>
      </c>
      <c r="E22">
        <v>68647</v>
      </c>
      <c r="F22">
        <v>2257330</v>
      </c>
      <c r="G22" s="13">
        <f t="shared" si="0"/>
        <v>2325977</v>
      </c>
      <c r="H22">
        <v>0.22441873886440042</v>
      </c>
    </row>
    <row r="23" spans="1:11" customFormat="1" x14ac:dyDescent="0.2">
      <c r="A23" s="13" t="s">
        <v>6</v>
      </c>
      <c r="B23" s="13" t="s">
        <v>48</v>
      </c>
      <c r="C23" s="13" t="s">
        <v>49</v>
      </c>
      <c r="D23">
        <v>22044534</v>
      </c>
      <c r="E23">
        <v>77078</v>
      </c>
      <c r="F23">
        <v>2541382</v>
      </c>
      <c r="G23" s="13">
        <f t="shared" si="0"/>
        <v>2618460</v>
      </c>
      <c r="H23">
        <v>0.25263856476950458</v>
      </c>
    </row>
    <row r="24" spans="1:11" customFormat="1" x14ac:dyDescent="0.2">
      <c r="A24" s="13" t="s">
        <v>6</v>
      </c>
      <c r="B24" s="13" t="s">
        <v>48</v>
      </c>
      <c r="C24" s="13" t="s">
        <v>49</v>
      </c>
      <c r="D24">
        <v>19984853</v>
      </c>
      <c r="E24">
        <v>64326</v>
      </c>
      <c r="F24">
        <v>1923980</v>
      </c>
      <c r="G24" s="13">
        <f t="shared" si="0"/>
        <v>1988306</v>
      </c>
      <c r="H24">
        <v>0.19183901001451026</v>
      </c>
    </row>
    <row r="25" spans="1:11" customFormat="1" x14ac:dyDescent="0.2">
      <c r="A25" s="13" t="s">
        <v>2</v>
      </c>
      <c r="B25" s="13" t="s">
        <v>51</v>
      </c>
      <c r="C25" s="13" t="s">
        <v>49</v>
      </c>
      <c r="D25">
        <v>20118196</v>
      </c>
      <c r="E25">
        <v>67045</v>
      </c>
      <c r="F25">
        <v>3430928</v>
      </c>
      <c r="G25" s="13">
        <f t="shared" si="0"/>
        <v>3497973</v>
      </c>
      <c r="H25">
        <v>0.33749718472784695</v>
      </c>
    </row>
    <row r="26" spans="1:11" customFormat="1" x14ac:dyDescent="0.2">
      <c r="A26" s="13" t="s">
        <v>2</v>
      </c>
      <c r="B26" s="13" t="s">
        <v>51</v>
      </c>
      <c r="C26" s="13" t="s">
        <v>49</v>
      </c>
      <c r="D26">
        <v>17308835</v>
      </c>
      <c r="E26">
        <v>55496</v>
      </c>
      <c r="F26">
        <v>2952878</v>
      </c>
      <c r="G26" s="13">
        <f t="shared" si="0"/>
        <v>3008374</v>
      </c>
      <c r="H26">
        <v>0.29025888867880112</v>
      </c>
    </row>
    <row r="27" spans="1:11" customFormat="1" x14ac:dyDescent="0.2">
      <c r="A27" s="13" t="s">
        <v>2</v>
      </c>
      <c r="B27" s="13" t="s">
        <v>51</v>
      </c>
      <c r="C27" s="13" t="s">
        <v>49</v>
      </c>
      <c r="D27">
        <v>16599027</v>
      </c>
      <c r="E27">
        <v>50513</v>
      </c>
      <c r="F27">
        <v>2842477</v>
      </c>
      <c r="G27" s="13">
        <f t="shared" si="0"/>
        <v>2892990</v>
      </c>
      <c r="H27">
        <v>0.27912621979809848</v>
      </c>
    </row>
    <row r="28" spans="1:11" customFormat="1" x14ac:dyDescent="0.2">
      <c r="A28" s="13" t="s">
        <v>6</v>
      </c>
      <c r="B28" s="13" t="s">
        <v>51</v>
      </c>
      <c r="C28" s="13" t="s">
        <v>49</v>
      </c>
      <c r="D28">
        <v>17789740</v>
      </c>
      <c r="E28">
        <v>58842</v>
      </c>
      <c r="F28">
        <v>3057045</v>
      </c>
      <c r="G28" s="13">
        <f t="shared" si="0"/>
        <v>3115887</v>
      </c>
      <c r="H28">
        <v>0.3006321347906622</v>
      </c>
    </row>
    <row r="29" spans="1:11" customFormat="1" x14ac:dyDescent="0.2">
      <c r="A29" s="13" t="s">
        <v>6</v>
      </c>
      <c r="B29" s="13" t="s">
        <v>51</v>
      </c>
      <c r="C29" s="13" t="s">
        <v>49</v>
      </c>
      <c r="D29">
        <v>15535083</v>
      </c>
      <c r="E29">
        <v>52186</v>
      </c>
      <c r="F29">
        <v>2540524</v>
      </c>
      <c r="G29" s="13">
        <f t="shared" si="0"/>
        <v>2592710</v>
      </c>
      <c r="H29">
        <v>0.25015411091387385</v>
      </c>
    </row>
    <row r="30" spans="1:11" customFormat="1" x14ac:dyDescent="0.2">
      <c r="A30" s="13" t="s">
        <v>6</v>
      </c>
      <c r="B30" s="13" t="s">
        <v>51</v>
      </c>
      <c r="C30" s="13" t="s">
        <v>49</v>
      </c>
      <c r="D30">
        <v>15070415</v>
      </c>
      <c r="E30">
        <v>49942</v>
      </c>
      <c r="F30">
        <v>2475266</v>
      </c>
      <c r="G30" s="13">
        <f>F30+E30</f>
        <v>2525208</v>
      </c>
      <c r="H30">
        <v>0.24364127191726095</v>
      </c>
    </row>
    <row r="32" spans="1:11" customFormat="1" x14ac:dyDescent="0.2">
      <c r="A32" s="12" t="s">
        <v>55</v>
      </c>
      <c r="B32" s="13"/>
      <c r="C32" s="13"/>
      <c r="G32" s="13"/>
    </row>
    <row r="33" spans="1:8" customFormat="1" x14ac:dyDescent="0.2">
      <c r="A33" s="13" t="s">
        <v>52</v>
      </c>
      <c r="B33" s="13" t="s">
        <v>50</v>
      </c>
      <c r="C33" s="13" t="s">
        <v>49</v>
      </c>
      <c r="D33">
        <v>12141725</v>
      </c>
      <c r="E33">
        <v>43942</v>
      </c>
      <c r="F33">
        <v>1860427</v>
      </c>
      <c r="G33" s="13">
        <f t="shared" si="0"/>
        <v>1904369</v>
      </c>
      <c r="H33">
        <v>0.18374046231431324</v>
      </c>
    </row>
    <row r="34" spans="1:8" customFormat="1" x14ac:dyDescent="0.2">
      <c r="A34" s="13" t="s">
        <v>52</v>
      </c>
      <c r="B34" s="13" t="s">
        <v>50</v>
      </c>
      <c r="C34" s="13" t="s">
        <v>49</v>
      </c>
      <c r="D34">
        <v>11926031</v>
      </c>
      <c r="E34">
        <v>40046</v>
      </c>
      <c r="F34">
        <v>1807949</v>
      </c>
      <c r="G34" s="13">
        <f t="shared" si="0"/>
        <v>1847995</v>
      </c>
      <c r="H34">
        <v>0.17830129331791228</v>
      </c>
    </row>
    <row r="35" spans="1:8" customFormat="1" x14ac:dyDescent="0.2">
      <c r="A35" s="13" t="s">
        <v>52</v>
      </c>
      <c r="B35" s="13" t="s">
        <v>50</v>
      </c>
      <c r="C35" s="13" t="s">
        <v>49</v>
      </c>
      <c r="D35">
        <v>11258615</v>
      </c>
      <c r="E35">
        <v>35532</v>
      </c>
      <c r="F35">
        <v>1661429</v>
      </c>
      <c r="G35" s="13">
        <f t="shared" si="0"/>
        <v>1696961</v>
      </c>
      <c r="H35">
        <v>0.16372898249727827</v>
      </c>
    </row>
    <row r="36" spans="1:8" customFormat="1" x14ac:dyDescent="0.2">
      <c r="A36" s="13" t="s">
        <v>1</v>
      </c>
      <c r="B36" s="13" t="s">
        <v>50</v>
      </c>
      <c r="C36" s="13" t="s">
        <v>49</v>
      </c>
      <c r="D36">
        <v>8872526</v>
      </c>
      <c r="E36">
        <v>32443</v>
      </c>
      <c r="F36">
        <v>1537395</v>
      </c>
      <c r="G36" s="13">
        <f t="shared" si="0"/>
        <v>1569838</v>
      </c>
      <c r="H36">
        <v>0.15146369210934271</v>
      </c>
    </row>
    <row r="37" spans="1:8" customFormat="1" x14ac:dyDescent="0.2">
      <c r="A37" s="13" t="s">
        <v>1</v>
      </c>
      <c r="B37" s="13" t="s">
        <v>50</v>
      </c>
      <c r="C37" s="13" t="s">
        <v>49</v>
      </c>
      <c r="D37">
        <v>9057253</v>
      </c>
      <c r="E37">
        <v>33570</v>
      </c>
      <c r="F37">
        <v>1558711</v>
      </c>
      <c r="G37" s="13">
        <f t="shared" si="0"/>
        <v>1592281</v>
      </c>
      <c r="H37">
        <v>0.15362907455135902</v>
      </c>
    </row>
    <row r="38" spans="1:8" customFormat="1" x14ac:dyDescent="0.2">
      <c r="A38" s="13" t="s">
        <v>1</v>
      </c>
      <c r="B38" s="13" t="s">
        <v>50</v>
      </c>
      <c r="C38" s="13" t="s">
        <v>49</v>
      </c>
      <c r="D38">
        <v>8313840</v>
      </c>
      <c r="E38">
        <v>29740</v>
      </c>
      <c r="F38">
        <v>1369132</v>
      </c>
      <c r="G38" s="13">
        <f t="shared" si="0"/>
        <v>1398872</v>
      </c>
      <c r="H38">
        <v>0.134968269278983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 and Supp. Figure 1</vt:lpstr>
      <vt:lpstr>Figure 3</vt:lpstr>
      <vt:lpstr>Figure 4</vt:lpstr>
      <vt:lpstr>Figure 6 and Supp. Figure 5,6</vt:lpstr>
    </vt:vector>
  </TitlesOfParts>
  <Company>Universit� degli Studi di Vero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Microsoft Office User</cp:lastModifiedBy>
  <dcterms:created xsi:type="dcterms:W3CDTF">2022-01-24T14:10:31Z</dcterms:created>
  <dcterms:modified xsi:type="dcterms:W3CDTF">2022-02-02T08:13:25Z</dcterms:modified>
</cp:coreProperties>
</file>